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0" yWindow="0" windowWidth="25600" windowHeight="16060" tabRatio="500"/>
  </bookViews>
  <sheets>
    <sheet name="Downregulated genes" sheetId="1" r:id="rId1"/>
    <sheet name="Upregulated genes" sheetId="2" r:id="rId2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" i="2" l="1"/>
  <c r="E7" i="2"/>
  <c r="E6" i="2"/>
  <c r="E5" i="2"/>
  <c r="E4" i="2"/>
  <c r="E3" i="2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76" uniqueCount="160">
  <si>
    <t>ENSMUSG00000037643</t>
  </si>
  <si>
    <t>ENSMUSG00000028173</t>
  </si>
  <si>
    <t>ENSMUSG00000023039</t>
  </si>
  <si>
    <t>ENSMUSG00000100826</t>
  </si>
  <si>
    <t>ENSMUSG00000042386</t>
  </si>
  <si>
    <t>ENSMUSG00000031133</t>
  </si>
  <si>
    <t>ENSMUSG00000052854</t>
  </si>
  <si>
    <t>ENSMUSG00000037664</t>
  </si>
  <si>
    <t>ENSMUSG00000039910</t>
  </si>
  <si>
    <t>ENSMUSG00000069662</t>
  </si>
  <si>
    <t>ENSMUSG00000027082</t>
  </si>
  <si>
    <t>ENSMUSG00000098973</t>
  </si>
  <si>
    <t>NA</t>
  </si>
  <si>
    <t>ENSMUSG00000022641</t>
  </si>
  <si>
    <t>ENSMUSG00000024621</t>
  </si>
  <si>
    <t>ENSMUSG00000028591</t>
  </si>
  <si>
    <t>ENSMUSG00000000881</t>
  </si>
  <si>
    <t>ENSMUSG00000037411</t>
  </si>
  <si>
    <t>ENSMUSG00000018398</t>
  </si>
  <si>
    <t>ENSMUSG00000068048</t>
  </si>
  <si>
    <t>ENSMUSG00000024659</t>
  </si>
  <si>
    <t>ENSMUSG00000024921</t>
  </si>
  <si>
    <t>ENSMUSG00000106106</t>
  </si>
  <si>
    <t>ENSMUSG00000026193</t>
  </si>
  <si>
    <t>ENSMUSG00000024789</t>
  </si>
  <si>
    <t>ENSMUSG00000067873</t>
  </si>
  <si>
    <t>ENSMUSG00000031179</t>
  </si>
  <si>
    <t>ENSMUSG00000040363</t>
  </si>
  <si>
    <t>ENSMUSG00000035202</t>
  </si>
  <si>
    <t>ENSMUSG00000000031</t>
  </si>
  <si>
    <t>ENSMUSG00000041757</t>
  </si>
  <si>
    <t>ENSMUSG00000042759</t>
  </si>
  <si>
    <t>ENSMUSG00000033149</t>
  </si>
  <si>
    <t>ENSMUSG00000022892</t>
  </si>
  <si>
    <t>ENSMUSG00000020689</t>
  </si>
  <si>
    <t>ENSMUSG00000026479</t>
  </si>
  <si>
    <t>ENSMUSG00000044393</t>
  </si>
  <si>
    <t>ENSMUSG00000015053</t>
  </si>
  <si>
    <t>ENSMUSG00000021108</t>
  </si>
  <si>
    <t>ENSMUSG00000000440</t>
  </si>
  <si>
    <t>ENSMUSG00000029814</t>
  </si>
  <si>
    <t>ENSMUSG00000041688</t>
  </si>
  <si>
    <t>ENSMUSG00000025268</t>
  </si>
  <si>
    <t>Prkci</t>
  </si>
  <si>
    <t>Wls</t>
  </si>
  <si>
    <t>Krt7</t>
  </si>
  <si>
    <t>Snhg14</t>
  </si>
  <si>
    <t>Tex13</t>
  </si>
  <si>
    <t>Arhgef6</t>
  </si>
  <si>
    <t>Nrk</t>
  </si>
  <si>
    <t>Cdkn1c</t>
  </si>
  <si>
    <t>Cited2</t>
  </si>
  <si>
    <t>Marcks</t>
  </si>
  <si>
    <t>Tfpi</t>
  </si>
  <si>
    <t>Mir6236</t>
  </si>
  <si>
    <t>Bbx</t>
  </si>
  <si>
    <t>Csf1r</t>
  </si>
  <si>
    <t>Pramef12</t>
  </si>
  <si>
    <t>Dlg3</t>
  </si>
  <si>
    <t>Serpine1</t>
  </si>
  <si>
    <t>Sept8</t>
  </si>
  <si>
    <t>Rhox9</t>
  </si>
  <si>
    <t>Anxa1</t>
  </si>
  <si>
    <t>Smarca2</t>
  </si>
  <si>
    <t>Rn18s-rs5</t>
  </si>
  <si>
    <t>Fn1</t>
  </si>
  <si>
    <t>Jak2</t>
  </si>
  <si>
    <t>Htatsf1</t>
  </si>
  <si>
    <t>3830417A13Rik</t>
  </si>
  <si>
    <t>Bcor</t>
  </si>
  <si>
    <t>Lars2</t>
  </si>
  <si>
    <t>H19</t>
  </si>
  <si>
    <t>Plekha6</t>
  </si>
  <si>
    <t>Apobr</t>
  </si>
  <si>
    <t>Phldb2</t>
  </si>
  <si>
    <t>App</t>
  </si>
  <si>
    <t>Itgb3</t>
  </si>
  <si>
    <t>Lamc2</t>
  </si>
  <si>
    <t>Dsg2</t>
  </si>
  <si>
    <t>Gata2</t>
  </si>
  <si>
    <t>Prkch</t>
  </si>
  <si>
    <t>Pparg</t>
  </si>
  <si>
    <t>Igf2bp3</t>
  </si>
  <si>
    <t>Amot</t>
  </si>
  <si>
    <t>Maged2</t>
  </si>
  <si>
    <t>chr3:30995747-31052959</t>
  </si>
  <si>
    <t>chr3:159839672-159938664</t>
  </si>
  <si>
    <t>chr15:101411043-101430313</t>
  </si>
  <si>
    <t>chr7:59937371-60140219</t>
  </si>
  <si>
    <t>chrX:140808307-140813488</t>
  </si>
  <si>
    <t>chrX:57231485-57338729</t>
  </si>
  <si>
    <t>chrX:138914392-139010532</t>
  </si>
  <si>
    <t>chr7:143458336-143461050</t>
  </si>
  <si>
    <t>chr10:17722266-17727717</t>
  </si>
  <si>
    <t>chr10:37133375-37138920</t>
  </si>
  <si>
    <t>chr2:84432855-84476775</t>
  </si>
  <si>
    <t>chr9:110281287-110281409</t>
  </si>
  <si>
    <t>chr11:109011637-109012196</t>
  </si>
  <si>
    <t>chr16:50188623-50432396</t>
  </si>
  <si>
    <t>chr6:109505118-109505471</t>
  </si>
  <si>
    <t>chr18:61096351-61132149</t>
  </si>
  <si>
    <t>chr4:144391674-144408464</t>
  </si>
  <si>
    <t>chr18:24530378-24540683</t>
  </si>
  <si>
    <t>chrX:100767722-100818410</t>
  </si>
  <si>
    <t>chr5:137061504-137072268</t>
  </si>
  <si>
    <t>chr11:53519257-53549565</t>
  </si>
  <si>
    <t>chrX:37899097-37901770</t>
  </si>
  <si>
    <t>chr19:20373428-20390944</t>
  </si>
  <si>
    <t>chr19:26605050-26778449</t>
  </si>
  <si>
    <t>chr17:39846134-39848830</t>
  </si>
  <si>
    <t>chr1:71585520-71653200</t>
  </si>
  <si>
    <t>chr19:29251828-29313080</t>
  </si>
  <si>
    <t>chrX:57053583-57067183</t>
  </si>
  <si>
    <t>chrX:64173536-64178778</t>
  </si>
  <si>
    <t>chrX:12034339-12160355</t>
  </si>
  <si>
    <t>chr9:123366940-123462664</t>
  </si>
  <si>
    <t>chr3:5860319-5860826</t>
  </si>
  <si>
    <t>chr7:142575529-142578143</t>
  </si>
  <si>
    <t>chr1:133163805-133303435</t>
  </si>
  <si>
    <t>chr7:126584942-126589126</t>
  </si>
  <si>
    <t>chr16:45746115-45953598</t>
  </si>
  <si>
    <t>chr16:84954418-85173734</t>
  </si>
  <si>
    <t>chr11:104607863-104670479</t>
  </si>
  <si>
    <t>chr1:153122756-153186447</t>
  </si>
  <si>
    <t>chr18:20558073-20604949</t>
  </si>
  <si>
    <t>chr6:88193891-88207032</t>
  </si>
  <si>
    <t>chr12:73584797-73778185</t>
  </si>
  <si>
    <t>chr6:115360951-115490399</t>
  </si>
  <si>
    <t>chr6:49085223-49214957</t>
  </si>
  <si>
    <t>chrX:145446332-145505205</t>
  </si>
  <si>
    <t>chrX:150806370-150814345</t>
  </si>
  <si>
    <t>logFC</t>
  </si>
  <si>
    <t>FC</t>
  </si>
  <si>
    <t>PValue</t>
  </si>
  <si>
    <t>FDR</t>
  </si>
  <si>
    <t>Gene name</t>
  </si>
  <si>
    <t>Ensembl Gene ID</t>
  </si>
  <si>
    <t>Chromosomal location</t>
  </si>
  <si>
    <r>
      <t xml:space="preserve">Mean shRNA </t>
    </r>
    <r>
      <rPr>
        <b/>
        <i/>
        <u/>
        <sz val="11"/>
        <color theme="1"/>
        <rFont val="Calibri"/>
        <scheme val="minor"/>
      </rPr>
      <t>Prkci</t>
    </r>
  </si>
  <si>
    <t>Mean shRNA SCR</t>
  </si>
  <si>
    <t>ENSMUSG00000051279</t>
  </si>
  <si>
    <t>ENSMUSG00000048960</t>
  </si>
  <si>
    <t>ENSMUSG00000062432</t>
  </si>
  <si>
    <t>ENSMUSG00000019796</t>
  </si>
  <si>
    <t>ENSMUSG00000000085</t>
  </si>
  <si>
    <t>ENSMUSG00000032492</t>
  </si>
  <si>
    <t>Gdf6</t>
  </si>
  <si>
    <t>Prex2</t>
  </si>
  <si>
    <t>Cyp26c1</t>
  </si>
  <si>
    <t>Lrp11</t>
  </si>
  <si>
    <t>Scmh1</t>
  </si>
  <si>
    <t>Pth1r</t>
  </si>
  <si>
    <t>chr4:9844372-9862345</t>
  </si>
  <si>
    <t>chr1:10993465-11303681</t>
  </si>
  <si>
    <t>chr19:37685103-37701528</t>
  </si>
  <si>
    <t>chr10:7589800-7625483</t>
  </si>
  <si>
    <t>chr4:120405281-120530189</t>
  </si>
  <si>
    <t>chr9:110722085-110750416</t>
  </si>
  <si>
    <t>Upregulated gene set:</t>
  </si>
  <si>
    <t>Downregulated gene se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u/>
      <sz val="11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Calibri"/>
      <scheme val="minor"/>
    </font>
    <font>
      <b/>
      <sz val="12"/>
      <name val="Calibri"/>
      <scheme val="minor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49" fontId="2" fillId="0" borderId="0" xfId="0" applyNumberFormat="1" applyFont="1"/>
    <xf numFmtId="49" fontId="0" fillId="0" borderId="0" xfId="0" applyNumberFormat="1"/>
    <xf numFmtId="0" fontId="2" fillId="0" borderId="0" xfId="0" applyFont="1"/>
    <xf numFmtId="11" fontId="0" fillId="0" borderId="0" xfId="0" applyNumberFormat="1"/>
    <xf numFmtId="49" fontId="6" fillId="0" borderId="0" xfId="0" applyNumberFormat="1" applyFont="1"/>
    <xf numFmtId="49" fontId="7" fillId="0" borderId="0" xfId="0" applyNumberFormat="1" applyFont="1"/>
    <xf numFmtId="11" fontId="1" fillId="0" borderId="0" xfId="0" applyNumberFormat="1" applyFont="1"/>
    <xf numFmtId="0" fontId="1" fillId="0" borderId="0" xfId="0" applyFont="1"/>
    <xf numFmtId="49" fontId="8" fillId="0" borderId="0" xfId="0" applyNumberFormat="1" applyFont="1"/>
    <xf numFmtId="49" fontId="1" fillId="0" borderId="0" xfId="0" applyNumberFormat="1" applyFont="1"/>
    <xf numFmtId="0" fontId="8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tabSelected="1" topLeftCell="A5" workbookViewId="0">
      <selection activeCell="B45" sqref="B45"/>
    </sheetView>
  </sheetViews>
  <sheetFormatPr baseColWidth="10" defaultColWidth="11" defaultRowHeight="15" x14ac:dyDescent="0"/>
  <cols>
    <col min="1" max="1" width="28" customWidth="1"/>
    <col min="2" max="2" width="21.83203125" customWidth="1"/>
    <col min="3" max="3" width="25.1640625" customWidth="1"/>
    <col min="6" max="6" width="16.33203125" customWidth="1"/>
    <col min="7" max="7" width="23.83203125" customWidth="1"/>
  </cols>
  <sheetData>
    <row r="1" spans="1:9">
      <c r="A1" s="11" t="s">
        <v>159</v>
      </c>
    </row>
    <row r="2" spans="1:9">
      <c r="A2" s="1" t="s">
        <v>136</v>
      </c>
      <c r="B2" s="1" t="s">
        <v>135</v>
      </c>
      <c r="C2" s="1" t="s">
        <v>137</v>
      </c>
      <c r="D2" s="3" t="s">
        <v>131</v>
      </c>
      <c r="E2" s="3" t="s">
        <v>132</v>
      </c>
      <c r="F2" s="3" t="s">
        <v>139</v>
      </c>
      <c r="G2" s="3" t="s">
        <v>138</v>
      </c>
      <c r="H2" s="3" t="s">
        <v>133</v>
      </c>
      <c r="I2" s="3" t="s">
        <v>134</v>
      </c>
    </row>
    <row r="3" spans="1:9">
      <c r="A3" s="2" t="s">
        <v>0</v>
      </c>
      <c r="B3" s="9" t="s">
        <v>43</v>
      </c>
      <c r="C3" s="2" t="s">
        <v>85</v>
      </c>
      <c r="D3">
        <v>-1.8178207355376199</v>
      </c>
      <c r="E3" s="8">
        <f t="shared" ref="E3:E48" si="0">2^2*(D3)</f>
        <v>-7.2712829421504797</v>
      </c>
      <c r="F3">
        <v>121.106238317669</v>
      </c>
      <c r="G3">
        <v>35.6593282779085</v>
      </c>
      <c r="H3" s="4">
        <v>8.0789875580972502E-17</v>
      </c>
      <c r="I3" s="7">
        <v>8.4829369360021197E-13</v>
      </c>
    </row>
    <row r="4" spans="1:9">
      <c r="A4" s="2" t="s">
        <v>1</v>
      </c>
      <c r="B4" s="6" t="s">
        <v>44</v>
      </c>
      <c r="C4" s="2" t="s">
        <v>86</v>
      </c>
      <c r="D4">
        <v>-2.9724360202868301</v>
      </c>
      <c r="E4" s="8">
        <f t="shared" si="0"/>
        <v>-11.88974408114732</v>
      </c>
      <c r="F4">
        <v>33.8175143943864</v>
      </c>
      <c r="G4">
        <v>4.4691548720267997</v>
      </c>
      <c r="H4" s="4">
        <v>5.9758191766635999E-15</v>
      </c>
      <c r="I4" s="7">
        <v>3.1373050677483902E-11</v>
      </c>
    </row>
    <row r="5" spans="1:9">
      <c r="A5" s="2" t="s">
        <v>2</v>
      </c>
      <c r="B5" s="6" t="s">
        <v>45</v>
      </c>
      <c r="C5" s="2" t="s">
        <v>87</v>
      </c>
      <c r="D5">
        <v>-1.9883721100586</v>
      </c>
      <c r="E5" s="8">
        <f t="shared" si="0"/>
        <v>-7.9534884402344002</v>
      </c>
      <c r="F5">
        <v>294.90794718433</v>
      </c>
      <c r="G5">
        <v>75.128287206594905</v>
      </c>
      <c r="H5" s="4">
        <v>1.31985027120145E-11</v>
      </c>
      <c r="I5" s="7">
        <v>4.6194759492050601E-8</v>
      </c>
    </row>
    <row r="6" spans="1:9">
      <c r="A6" s="2" t="s">
        <v>3</v>
      </c>
      <c r="B6" s="6" t="s">
        <v>46</v>
      </c>
      <c r="C6" s="2" t="s">
        <v>88</v>
      </c>
      <c r="D6">
        <v>-3.5658312216328398</v>
      </c>
      <c r="E6" s="8">
        <f t="shared" si="0"/>
        <v>-14.263324886531359</v>
      </c>
      <c r="F6">
        <v>21.641324274625099</v>
      </c>
      <c r="G6">
        <v>1.8030543765657201</v>
      </c>
      <c r="H6" s="4">
        <v>2.2791976939584199E-11</v>
      </c>
      <c r="I6" s="7">
        <v>5.9828939466408703E-8</v>
      </c>
    </row>
    <row r="7" spans="1:9">
      <c r="A7" s="2" t="s">
        <v>4</v>
      </c>
      <c r="B7" s="6" t="s">
        <v>47</v>
      </c>
      <c r="C7" s="2" t="s">
        <v>89</v>
      </c>
      <c r="D7">
        <v>-4.3489104165709698</v>
      </c>
      <c r="E7" s="8">
        <f t="shared" si="0"/>
        <v>-17.395641666283879</v>
      </c>
      <c r="F7">
        <v>11.198995353011901</v>
      </c>
      <c r="G7">
        <v>0.59093664346682195</v>
      </c>
      <c r="H7" s="4">
        <v>1.6559211931321601E-10</v>
      </c>
      <c r="I7" s="7">
        <v>3.4774345055775302E-7</v>
      </c>
    </row>
    <row r="8" spans="1:9">
      <c r="A8" s="2" t="s">
        <v>5</v>
      </c>
      <c r="B8" s="5" t="s">
        <v>48</v>
      </c>
      <c r="C8" s="2" t="s">
        <v>90</v>
      </c>
      <c r="D8">
        <v>-2.5221048789474998</v>
      </c>
      <c r="E8" s="8">
        <f t="shared" si="0"/>
        <v>-10.088419515789999</v>
      </c>
      <c r="F8">
        <v>20.238737967686099</v>
      </c>
      <c r="G8">
        <v>3.5125637780818399</v>
      </c>
      <c r="H8" s="4">
        <v>5.1499359461326201E-7</v>
      </c>
      <c r="I8" s="8">
        <v>9.0123879057320895E-4</v>
      </c>
    </row>
    <row r="9" spans="1:9">
      <c r="A9" s="2" t="s">
        <v>6</v>
      </c>
      <c r="B9" s="5" t="s">
        <v>49</v>
      </c>
      <c r="C9" s="2" t="s">
        <v>91</v>
      </c>
      <c r="D9">
        <v>-3.0466905138512002</v>
      </c>
      <c r="E9" s="8">
        <f t="shared" si="0"/>
        <v>-12.186762055404801</v>
      </c>
      <c r="F9">
        <v>141.281973618335</v>
      </c>
      <c r="G9">
        <v>15.067375573200399</v>
      </c>
      <c r="H9" s="4">
        <v>1.5181638256804299E-6</v>
      </c>
      <c r="I9" s="8">
        <v>1.9925900212055701E-3</v>
      </c>
    </row>
    <row r="10" spans="1:9">
      <c r="A10" s="2" t="s">
        <v>7</v>
      </c>
      <c r="B10" s="6" t="s">
        <v>50</v>
      </c>
      <c r="C10" s="2" t="s">
        <v>92</v>
      </c>
      <c r="D10">
        <v>-1.87633312426566</v>
      </c>
      <c r="E10" s="8">
        <f t="shared" si="0"/>
        <v>-7.5053324970626401</v>
      </c>
      <c r="F10">
        <v>313.87912651735297</v>
      </c>
      <c r="G10">
        <v>84.472966985677203</v>
      </c>
      <c r="H10" s="4">
        <v>2.35970327253992E-6</v>
      </c>
      <c r="I10" s="8">
        <v>2.75298715129657E-3</v>
      </c>
    </row>
    <row r="11" spans="1:9">
      <c r="A11" s="2" t="s">
        <v>8</v>
      </c>
      <c r="B11" s="5" t="s">
        <v>51</v>
      </c>
      <c r="C11" s="2" t="s">
        <v>93</v>
      </c>
      <c r="D11">
        <v>-1.1691639453681499</v>
      </c>
      <c r="E11" s="8">
        <f t="shared" si="0"/>
        <v>-4.6766557814725997</v>
      </c>
      <c r="F11">
        <v>69.583388706977104</v>
      </c>
      <c r="G11">
        <v>32.088376123892999</v>
      </c>
      <c r="H11" s="4">
        <v>4.3474360587870997E-6</v>
      </c>
      <c r="I11" s="8">
        <v>4.5648078617264503E-3</v>
      </c>
    </row>
    <row r="12" spans="1:9">
      <c r="A12" s="2" t="s">
        <v>9</v>
      </c>
      <c r="B12" s="5" t="s">
        <v>52</v>
      </c>
      <c r="C12" s="2" t="s">
        <v>94</v>
      </c>
      <c r="D12">
        <v>-0.95405267163745699</v>
      </c>
      <c r="E12" s="8">
        <f t="shared" si="0"/>
        <v>-3.816210686549828</v>
      </c>
      <c r="F12">
        <v>168.76430291256901</v>
      </c>
      <c r="G12">
        <v>90.597257101523894</v>
      </c>
      <c r="H12" s="4">
        <v>6.0564695013832E-6</v>
      </c>
      <c r="I12" s="8">
        <v>5.7811754331385098E-3</v>
      </c>
    </row>
    <row r="13" spans="1:9">
      <c r="A13" s="2" t="s">
        <v>10</v>
      </c>
      <c r="B13" s="6" t="s">
        <v>53</v>
      </c>
      <c r="C13" s="2" t="s">
        <v>95</v>
      </c>
      <c r="D13">
        <v>-1.4799851000450599</v>
      </c>
      <c r="E13" s="8">
        <f t="shared" si="0"/>
        <v>-5.9199404001802396</v>
      </c>
      <c r="F13">
        <v>706.09308580364097</v>
      </c>
      <c r="G13">
        <v>255.334545715263</v>
      </c>
      <c r="H13" s="4">
        <v>1.58358872128662E-5</v>
      </c>
      <c r="I13" s="8">
        <v>1.38564013112579E-2</v>
      </c>
    </row>
    <row r="14" spans="1:9">
      <c r="A14" s="2" t="s">
        <v>11</v>
      </c>
      <c r="B14" s="6" t="s">
        <v>54</v>
      </c>
      <c r="C14" s="2" t="s">
        <v>96</v>
      </c>
      <c r="D14">
        <v>-1.64784443395229</v>
      </c>
      <c r="E14" s="8">
        <f t="shared" si="0"/>
        <v>-6.5913777358091599</v>
      </c>
      <c r="F14">
        <v>69.655141876013502</v>
      </c>
      <c r="G14">
        <v>22.814346110285399</v>
      </c>
      <c r="H14" s="4">
        <v>2.3589017086204299E-5</v>
      </c>
      <c r="I14" s="8">
        <v>1.7432562906115799E-2</v>
      </c>
    </row>
    <row r="15" spans="1:9">
      <c r="A15" s="2" t="s">
        <v>12</v>
      </c>
      <c r="B15" s="6" t="s">
        <v>12</v>
      </c>
      <c r="C15" s="2" t="s">
        <v>97</v>
      </c>
      <c r="D15">
        <v>-1.3355124520983701</v>
      </c>
      <c r="E15" s="8">
        <f t="shared" si="0"/>
        <v>-5.3420498083934804</v>
      </c>
      <c r="F15">
        <v>891.49550218976503</v>
      </c>
      <c r="G15">
        <v>363.02105803147299</v>
      </c>
      <c r="H15" s="4">
        <v>2.4903661294451201E-5</v>
      </c>
      <c r="I15" s="8">
        <v>1.7432562906115799E-2</v>
      </c>
    </row>
    <row r="16" spans="1:9">
      <c r="A16" s="2" t="s">
        <v>13</v>
      </c>
      <c r="B16" s="5" t="s">
        <v>55</v>
      </c>
      <c r="C16" s="2" t="s">
        <v>98</v>
      </c>
      <c r="D16">
        <v>-0.90889005400325995</v>
      </c>
      <c r="E16" s="8">
        <f t="shared" si="0"/>
        <v>-3.6355602160130398</v>
      </c>
      <c r="F16">
        <v>212.46466941937399</v>
      </c>
      <c r="G16">
        <v>116.571583076981</v>
      </c>
      <c r="H16" s="4">
        <v>2.1796577921754299E-5</v>
      </c>
      <c r="I16" s="8">
        <v>1.7432562906115799E-2</v>
      </c>
    </row>
    <row r="17" spans="1:9">
      <c r="A17" s="2" t="s">
        <v>12</v>
      </c>
      <c r="B17" s="6" t="s">
        <v>12</v>
      </c>
      <c r="C17" s="2" t="s">
        <v>99</v>
      </c>
      <c r="D17">
        <v>-2.1776975605111799</v>
      </c>
      <c r="E17" s="8">
        <f t="shared" si="0"/>
        <v>-8.7107902420447196</v>
      </c>
      <c r="F17">
        <v>14.9225586176447</v>
      </c>
      <c r="G17">
        <v>3.4129311640456801</v>
      </c>
      <c r="H17" s="4">
        <v>4.1901651770943698E-5</v>
      </c>
      <c r="I17" s="8">
        <v>2.5880431976171101E-2</v>
      </c>
    </row>
    <row r="18" spans="1:9">
      <c r="A18" s="2" t="s">
        <v>14</v>
      </c>
      <c r="B18" s="6" t="s">
        <v>56</v>
      </c>
      <c r="C18" s="2" t="s">
        <v>100</v>
      </c>
      <c r="D18">
        <v>-2.0392759340671298</v>
      </c>
      <c r="E18" s="8">
        <f t="shared" si="0"/>
        <v>-8.1571037362685193</v>
      </c>
      <c r="F18">
        <v>22.301291917806498</v>
      </c>
      <c r="G18">
        <v>5.3774873833787797</v>
      </c>
      <c r="H18" s="4">
        <v>9.2813359983153198E-5</v>
      </c>
      <c r="I18" s="8">
        <v>4.2371316514048199E-2</v>
      </c>
    </row>
    <row r="19" spans="1:9">
      <c r="A19" s="2" t="s">
        <v>15</v>
      </c>
      <c r="B19" s="6" t="s">
        <v>57</v>
      </c>
      <c r="C19" s="2" t="s">
        <v>101</v>
      </c>
      <c r="D19">
        <v>-1.48021899939986</v>
      </c>
      <c r="E19" s="8">
        <f t="shared" si="0"/>
        <v>-5.9208759975994401</v>
      </c>
      <c r="F19">
        <v>80.742645692505704</v>
      </c>
      <c r="G19">
        <v>29.000706369185298</v>
      </c>
      <c r="H19" s="4">
        <v>7.6691122807718003E-5</v>
      </c>
      <c r="I19" s="8">
        <v>4.2371316514048199E-2</v>
      </c>
    </row>
    <row r="20" spans="1:9">
      <c r="A20" s="2" t="s">
        <v>12</v>
      </c>
      <c r="B20" s="6" t="s">
        <v>12</v>
      </c>
      <c r="C20" s="2" t="s">
        <v>102</v>
      </c>
      <c r="D20">
        <v>-1.34167310192044</v>
      </c>
      <c r="E20" s="8">
        <f t="shared" si="0"/>
        <v>-5.3666924076817599</v>
      </c>
      <c r="F20">
        <v>68.752682462144705</v>
      </c>
      <c r="G20">
        <v>26.643317934596102</v>
      </c>
      <c r="H20" s="4">
        <v>8.5925089823090102E-5</v>
      </c>
      <c r="I20" s="8">
        <v>4.2371316514048199E-2</v>
      </c>
    </row>
    <row r="21" spans="1:9">
      <c r="A21" s="2" t="s">
        <v>16</v>
      </c>
      <c r="B21" s="5" t="s">
        <v>58</v>
      </c>
      <c r="C21" s="2" t="s">
        <v>103</v>
      </c>
      <c r="D21">
        <v>-1.29925206292969</v>
      </c>
      <c r="E21" s="8">
        <f t="shared" si="0"/>
        <v>-5.1970082517187599</v>
      </c>
      <c r="F21">
        <v>43.781119031076301</v>
      </c>
      <c r="G21">
        <v>18.121320385824198</v>
      </c>
      <c r="H21" s="4">
        <v>9.1593197262729997E-5</v>
      </c>
      <c r="I21" s="8">
        <v>4.2371316514048199E-2</v>
      </c>
    </row>
    <row r="22" spans="1:9">
      <c r="A22" s="2" t="s">
        <v>17</v>
      </c>
      <c r="B22" s="6" t="s">
        <v>59</v>
      </c>
      <c r="C22" s="2" t="s">
        <v>104</v>
      </c>
      <c r="D22">
        <v>-1.0176536988871501</v>
      </c>
      <c r="E22" s="8">
        <f t="shared" si="0"/>
        <v>-4.0706147955486003</v>
      </c>
      <c r="F22">
        <v>458.27948446484203</v>
      </c>
      <c r="G22">
        <v>228.743315117375</v>
      </c>
      <c r="H22" s="4">
        <v>8.6310801157682098E-5</v>
      </c>
      <c r="I22" s="8">
        <v>4.2371316514048199E-2</v>
      </c>
    </row>
    <row r="23" spans="1:9">
      <c r="A23" s="2" t="s">
        <v>18</v>
      </c>
      <c r="B23" s="5" t="s">
        <v>60</v>
      </c>
      <c r="C23" s="2" t="s">
        <v>105</v>
      </c>
      <c r="D23">
        <v>-0.79656265156679396</v>
      </c>
      <c r="E23" s="8">
        <f t="shared" si="0"/>
        <v>-3.1862506062671758</v>
      </c>
      <c r="F23">
        <v>117.98249053103901</v>
      </c>
      <c r="G23">
        <v>70.534060382577707</v>
      </c>
      <c r="H23" s="4">
        <v>9.0735444977421193E-5</v>
      </c>
      <c r="I23" s="8">
        <v>4.2371316514048199E-2</v>
      </c>
    </row>
    <row r="24" spans="1:9">
      <c r="A24" s="2" t="s">
        <v>19</v>
      </c>
      <c r="B24" s="6" t="s">
        <v>61</v>
      </c>
      <c r="C24" s="2" t="s">
        <v>106</v>
      </c>
      <c r="D24">
        <v>-2.5894465563682898</v>
      </c>
      <c r="E24" s="8">
        <f t="shared" si="0"/>
        <v>-10.357786225473159</v>
      </c>
      <c r="F24">
        <v>145.75155900202299</v>
      </c>
      <c r="G24">
        <v>23.515225064177798</v>
      </c>
      <c r="H24">
        <v>1.2069647782741699E-4</v>
      </c>
      <c r="I24" s="8">
        <v>4.5286848140854201E-2</v>
      </c>
    </row>
    <row r="25" spans="1:9">
      <c r="A25" s="2" t="s">
        <v>20</v>
      </c>
      <c r="B25" s="5" t="s">
        <v>62</v>
      </c>
      <c r="C25" s="2" t="s">
        <v>107</v>
      </c>
      <c r="D25">
        <v>-2.2140403312918502</v>
      </c>
      <c r="E25" s="8">
        <f t="shared" si="0"/>
        <v>-8.8561613251674007</v>
      </c>
      <c r="F25">
        <v>21.846111223278601</v>
      </c>
      <c r="G25">
        <v>4.6374132131455097</v>
      </c>
      <c r="H25">
        <v>1.1666498627008601E-4</v>
      </c>
      <c r="I25" s="8">
        <v>4.5286848140854201E-2</v>
      </c>
    </row>
    <row r="26" spans="1:9">
      <c r="A26" s="2" t="s">
        <v>21</v>
      </c>
      <c r="B26" s="5" t="s">
        <v>63</v>
      </c>
      <c r="C26" s="2" t="s">
        <v>108</v>
      </c>
      <c r="D26">
        <v>-1.91623623863861</v>
      </c>
      <c r="E26" s="8">
        <f t="shared" si="0"/>
        <v>-7.6649449545544401</v>
      </c>
      <c r="F26">
        <v>14.384072548516899</v>
      </c>
      <c r="G26">
        <v>3.9636123646391601</v>
      </c>
      <c r="H26">
        <v>1.1596870077009E-4</v>
      </c>
      <c r="I26" s="8">
        <v>4.5286848140854201E-2</v>
      </c>
    </row>
    <row r="27" spans="1:9">
      <c r="A27" s="2" t="s">
        <v>22</v>
      </c>
      <c r="B27" s="6" t="s">
        <v>64</v>
      </c>
      <c r="C27" s="2" t="s">
        <v>109</v>
      </c>
      <c r="D27">
        <v>-1.18079440806711</v>
      </c>
      <c r="E27" s="8">
        <f t="shared" si="0"/>
        <v>-4.72317763226844</v>
      </c>
      <c r="F27">
        <v>189.66368324203401</v>
      </c>
      <c r="G27">
        <v>86.730485330791396</v>
      </c>
      <c r="H27">
        <v>1.20764928375611E-4</v>
      </c>
      <c r="I27" s="8">
        <v>4.5286848140854201E-2</v>
      </c>
    </row>
    <row r="28" spans="1:9">
      <c r="A28" s="2" t="s">
        <v>23</v>
      </c>
      <c r="B28" s="5" t="s">
        <v>65</v>
      </c>
      <c r="C28" s="2" t="s">
        <v>110</v>
      </c>
      <c r="D28">
        <v>-1.0306754579800801</v>
      </c>
      <c r="E28" s="8">
        <f t="shared" si="0"/>
        <v>-4.1227018319203204</v>
      </c>
      <c r="F28">
        <v>73.916572848754001</v>
      </c>
      <c r="G28">
        <v>37.004257572407198</v>
      </c>
      <c r="H28">
        <v>1.13075381228488E-4</v>
      </c>
      <c r="I28" s="8">
        <v>4.5286848140854201E-2</v>
      </c>
    </row>
    <row r="29" spans="1:9">
      <c r="A29" s="2" t="s">
        <v>24</v>
      </c>
      <c r="B29" s="6" t="s">
        <v>66</v>
      </c>
      <c r="C29" s="2" t="s">
        <v>111</v>
      </c>
      <c r="D29">
        <v>-1.1724764530193299</v>
      </c>
      <c r="E29" s="8">
        <f t="shared" si="0"/>
        <v>-4.6899058120773196</v>
      </c>
      <c r="F29">
        <v>46.097809863117099</v>
      </c>
      <c r="G29">
        <v>21.307749275019798</v>
      </c>
      <c r="H29">
        <v>1.4139209962091501E-4</v>
      </c>
      <c r="I29" s="8">
        <v>5.0871844393349602E-2</v>
      </c>
    </row>
    <row r="30" spans="1:9">
      <c r="A30" s="2" t="s">
        <v>25</v>
      </c>
      <c r="B30" s="6" t="s">
        <v>67</v>
      </c>
      <c r="C30" s="2" t="s">
        <v>112</v>
      </c>
      <c r="D30">
        <v>-0.93415463093548901</v>
      </c>
      <c r="E30" s="8">
        <f t="shared" si="0"/>
        <v>-3.736618523741956</v>
      </c>
      <c r="F30">
        <v>82.4487893620595</v>
      </c>
      <c r="G30">
        <v>44.408690770956703</v>
      </c>
      <c r="H30">
        <v>1.4534812683814199E-4</v>
      </c>
      <c r="I30" s="8">
        <v>5.0871844393349602E-2</v>
      </c>
    </row>
    <row r="31" spans="1:9">
      <c r="A31" s="2" t="s">
        <v>26</v>
      </c>
      <c r="B31" s="6" t="s">
        <v>68</v>
      </c>
      <c r="C31" s="2" t="s">
        <v>113</v>
      </c>
      <c r="D31">
        <v>-2.0049592725186698</v>
      </c>
      <c r="E31" s="8">
        <f t="shared" si="0"/>
        <v>-8.0198370900746792</v>
      </c>
      <c r="F31">
        <v>103.77612195958</v>
      </c>
      <c r="G31">
        <v>29.306173257632601</v>
      </c>
      <c r="H31">
        <v>1.5268540223534099E-4</v>
      </c>
      <c r="I31" s="8">
        <v>5.1716023337776799E-2</v>
      </c>
    </row>
    <row r="32" spans="1:9">
      <c r="A32" s="2" t="s">
        <v>27</v>
      </c>
      <c r="B32" s="6" t="s">
        <v>69</v>
      </c>
      <c r="C32" s="2" t="s">
        <v>114</v>
      </c>
      <c r="D32">
        <v>-0.90208315208166301</v>
      </c>
      <c r="E32" s="8">
        <f t="shared" si="0"/>
        <v>-3.608332608326652</v>
      </c>
      <c r="F32">
        <v>452.83759913537801</v>
      </c>
      <c r="G32">
        <v>251.28319835203101</v>
      </c>
      <c r="H32">
        <v>1.77305164068306E-4</v>
      </c>
      <c r="I32" s="8">
        <v>5.8178256959912897E-2</v>
      </c>
    </row>
    <row r="33" spans="1:9">
      <c r="A33" s="2" t="s">
        <v>28</v>
      </c>
      <c r="B33" s="6" t="s">
        <v>70</v>
      </c>
      <c r="C33" s="2" t="s">
        <v>115</v>
      </c>
      <c r="D33">
        <v>-1.57607251930193</v>
      </c>
      <c r="E33" s="8">
        <f t="shared" si="0"/>
        <v>-6.3042900772077202</v>
      </c>
      <c r="F33">
        <v>392.041659944586</v>
      </c>
      <c r="G33">
        <v>134.09904426712299</v>
      </c>
      <c r="H33">
        <v>1.9961325368016901E-4</v>
      </c>
      <c r="I33" s="8">
        <v>6.3513307989144702E-2</v>
      </c>
    </row>
    <row r="34" spans="1:9">
      <c r="A34" s="2" t="s">
        <v>12</v>
      </c>
      <c r="B34" s="6" t="s">
        <v>12</v>
      </c>
      <c r="C34" s="2" t="s">
        <v>116</v>
      </c>
      <c r="D34">
        <v>-1.83890381829356</v>
      </c>
      <c r="E34" s="8">
        <f t="shared" si="0"/>
        <v>-7.3556152731742399</v>
      </c>
      <c r="F34">
        <v>187.17320107958</v>
      </c>
      <c r="G34">
        <v>51.964274543325899</v>
      </c>
      <c r="H34">
        <v>2.1801440152891899E-4</v>
      </c>
      <c r="I34" s="8">
        <v>6.7327976942754303E-2</v>
      </c>
    </row>
    <row r="35" spans="1:9">
      <c r="A35" s="2" t="s">
        <v>29</v>
      </c>
      <c r="B35" s="6" t="s">
        <v>71</v>
      </c>
      <c r="C35" s="2" t="s">
        <v>117</v>
      </c>
      <c r="D35">
        <v>-2.65392626202518</v>
      </c>
      <c r="E35" s="8">
        <f t="shared" si="0"/>
        <v>-10.61570504810072</v>
      </c>
      <c r="F35">
        <v>334.51679307338401</v>
      </c>
      <c r="G35">
        <v>59.238843344697599</v>
      </c>
      <c r="H35">
        <v>2.7889386805586802E-4</v>
      </c>
      <c r="I35" s="8">
        <v>7.1430602304512703E-2</v>
      </c>
    </row>
    <row r="36" spans="1:9">
      <c r="A36" s="2" t="s">
        <v>30</v>
      </c>
      <c r="B36" s="6" t="s">
        <v>72</v>
      </c>
      <c r="C36" s="2" t="s">
        <v>118</v>
      </c>
      <c r="D36">
        <v>-1.5316209798791101</v>
      </c>
      <c r="E36" s="8">
        <f t="shared" si="0"/>
        <v>-6.1264839195164402</v>
      </c>
      <c r="F36">
        <v>47.385360039378</v>
      </c>
      <c r="G36">
        <v>16.162148216980199</v>
      </c>
      <c r="H36">
        <v>2.8572240921805102E-4</v>
      </c>
      <c r="I36" s="8">
        <v>7.1430602304512703E-2</v>
      </c>
    </row>
    <row r="37" spans="1:9">
      <c r="A37" s="2" t="s">
        <v>31</v>
      </c>
      <c r="B37" s="6" t="s">
        <v>73</v>
      </c>
      <c r="C37" s="2" t="s">
        <v>119</v>
      </c>
      <c r="D37">
        <v>-1.3066016810933601</v>
      </c>
      <c r="E37" s="8">
        <f t="shared" si="0"/>
        <v>-5.2264067243734402</v>
      </c>
      <c r="F37">
        <v>31.5448820383168</v>
      </c>
      <c r="G37">
        <v>13.0762816152079</v>
      </c>
      <c r="H37">
        <v>2.5307563288977998E-4</v>
      </c>
      <c r="I37" s="8">
        <v>7.1430602304512703E-2</v>
      </c>
    </row>
    <row r="38" spans="1:9">
      <c r="A38" s="2" t="s">
        <v>32</v>
      </c>
      <c r="B38" s="6" t="s">
        <v>74</v>
      </c>
      <c r="C38" s="2" t="s">
        <v>120</v>
      </c>
      <c r="D38">
        <v>-1.0979403132771499</v>
      </c>
      <c r="E38" s="8">
        <f t="shared" si="0"/>
        <v>-4.3917612531085997</v>
      </c>
      <c r="F38">
        <v>40.096014009401102</v>
      </c>
      <c r="G38">
        <v>19.368423468844401</v>
      </c>
      <c r="H38">
        <v>2.77839090949157E-4</v>
      </c>
      <c r="I38" s="8">
        <v>7.1430602304512703E-2</v>
      </c>
    </row>
    <row r="39" spans="1:9">
      <c r="A39" s="2" t="s">
        <v>33</v>
      </c>
      <c r="B39" s="6" t="s">
        <v>75</v>
      </c>
      <c r="C39" s="2" t="s">
        <v>121</v>
      </c>
      <c r="D39">
        <v>-1.0172112688502</v>
      </c>
      <c r="E39" s="8">
        <f t="shared" si="0"/>
        <v>-4.0688450754007999</v>
      </c>
      <c r="F39">
        <v>65.389140222957906</v>
      </c>
      <c r="G39">
        <v>33.515006690374001</v>
      </c>
      <c r="H39">
        <v>2.8063670569085299E-4</v>
      </c>
      <c r="I39" s="8">
        <v>7.1430602304512703E-2</v>
      </c>
    </row>
    <row r="40" spans="1:9">
      <c r="A40" s="2" t="s">
        <v>34</v>
      </c>
      <c r="B40" s="6" t="s">
        <v>76</v>
      </c>
      <c r="C40" s="2" t="s">
        <v>122</v>
      </c>
      <c r="D40">
        <v>-0.98685093495484999</v>
      </c>
      <c r="E40" s="8">
        <f t="shared" si="0"/>
        <v>-3.9474037398194</v>
      </c>
      <c r="F40">
        <v>128.786562871738</v>
      </c>
      <c r="G40">
        <v>65.035904296290596</v>
      </c>
      <c r="H40">
        <v>2.8216447765146401E-4</v>
      </c>
      <c r="I40" s="8">
        <v>7.1430602304512703E-2</v>
      </c>
    </row>
    <row r="41" spans="1:9">
      <c r="A41" s="2" t="s">
        <v>35</v>
      </c>
      <c r="B41" s="6" t="s">
        <v>77</v>
      </c>
      <c r="C41" s="2" t="s">
        <v>123</v>
      </c>
      <c r="D41">
        <v>-1.6132993894350101</v>
      </c>
      <c r="E41" s="8">
        <f t="shared" si="0"/>
        <v>-6.4531975577400402</v>
      </c>
      <c r="F41">
        <v>28.498896610259699</v>
      </c>
      <c r="G41">
        <v>9.9517031213074194</v>
      </c>
      <c r="H41">
        <v>3.10017644551863E-4</v>
      </c>
      <c r="I41" s="8">
        <v>7.5701982971966494E-2</v>
      </c>
    </row>
    <row r="42" spans="1:9">
      <c r="A42" s="2" t="s">
        <v>36</v>
      </c>
      <c r="B42" s="6" t="s">
        <v>78</v>
      </c>
      <c r="C42" s="2" t="s">
        <v>124</v>
      </c>
      <c r="D42">
        <v>-1.2172633355134901</v>
      </c>
      <c r="E42" s="8">
        <f t="shared" si="0"/>
        <v>-4.8690533420539603</v>
      </c>
      <c r="F42">
        <v>48.851196169191198</v>
      </c>
      <c r="G42">
        <v>21.769770620308801</v>
      </c>
      <c r="H42">
        <v>3.4353339810995698E-4</v>
      </c>
      <c r="I42" s="8">
        <v>8.1979560912603305E-2</v>
      </c>
    </row>
    <row r="43" spans="1:9">
      <c r="A43" s="2" t="s">
        <v>37</v>
      </c>
      <c r="B43" s="6" t="s">
        <v>79</v>
      </c>
      <c r="C43" s="2" t="s">
        <v>125</v>
      </c>
      <c r="D43">
        <v>-1.19784465694784</v>
      </c>
      <c r="E43" s="8">
        <f t="shared" si="0"/>
        <v>-4.7913786277913601</v>
      </c>
      <c r="F43">
        <v>62.116437319808398</v>
      </c>
      <c r="G43">
        <v>26.978944747624201</v>
      </c>
      <c r="H43">
        <v>3.7866421232869398E-4</v>
      </c>
      <c r="I43" s="8">
        <v>8.8354982876695201E-2</v>
      </c>
    </row>
    <row r="44" spans="1:9">
      <c r="A44" s="2" t="s">
        <v>38</v>
      </c>
      <c r="B44" s="6" t="s">
        <v>80</v>
      </c>
      <c r="C44" s="2" t="s">
        <v>126</v>
      </c>
      <c r="D44">
        <v>-1.3801270278303599</v>
      </c>
      <c r="E44" s="8">
        <f t="shared" si="0"/>
        <v>-5.5205081113214396</v>
      </c>
      <c r="F44">
        <v>26.856378313379199</v>
      </c>
      <c r="G44">
        <v>10.5848596401111</v>
      </c>
      <c r="H44">
        <v>3.9712034160302001E-4</v>
      </c>
      <c r="I44" s="8">
        <v>8.8718374187908802E-2</v>
      </c>
    </row>
    <row r="45" spans="1:9">
      <c r="A45" s="2" t="s">
        <v>39</v>
      </c>
      <c r="B45" s="6" t="s">
        <v>81</v>
      </c>
      <c r="C45" s="2" t="s">
        <v>127</v>
      </c>
      <c r="D45">
        <v>-2.1853054478684002</v>
      </c>
      <c r="E45" s="8">
        <f t="shared" si="0"/>
        <v>-8.7412217914736008</v>
      </c>
      <c r="F45">
        <v>8.6713647442546105</v>
      </c>
      <c r="G45">
        <v>2.0196067431680098</v>
      </c>
      <c r="H45">
        <v>4.1871764549203502E-4</v>
      </c>
      <c r="I45" s="8">
        <v>9.1293953957160098E-2</v>
      </c>
    </row>
    <row r="46" spans="1:9">
      <c r="A46" s="2" t="s">
        <v>40</v>
      </c>
      <c r="B46" s="6" t="s">
        <v>82</v>
      </c>
      <c r="C46" s="2" t="s">
        <v>128</v>
      </c>
      <c r="D46">
        <v>-1.0958233409051099</v>
      </c>
      <c r="E46" s="8">
        <f t="shared" si="0"/>
        <v>-4.3832933636204396</v>
      </c>
      <c r="F46">
        <v>58.509709667946098</v>
      </c>
      <c r="G46">
        <v>28.756330503791698</v>
      </c>
      <c r="H46">
        <v>4.2603845180007999E-4</v>
      </c>
      <c r="I46" s="8">
        <v>9.1293953957160098E-2</v>
      </c>
    </row>
    <row r="47" spans="1:9">
      <c r="A47" s="2" t="s">
        <v>41</v>
      </c>
      <c r="B47" s="6" t="s">
        <v>83</v>
      </c>
      <c r="C47" s="2" t="s">
        <v>129</v>
      </c>
      <c r="D47">
        <v>-1.0842833756894801</v>
      </c>
      <c r="E47" s="8">
        <f t="shared" si="0"/>
        <v>-4.3371335027579203</v>
      </c>
      <c r="F47">
        <v>50.20540264593</v>
      </c>
      <c r="G47">
        <v>24.454277596254698</v>
      </c>
      <c r="H47">
        <v>4.6354402597416599E-4</v>
      </c>
      <c r="I47" s="8">
        <v>9.5463841597880794E-2</v>
      </c>
    </row>
    <row r="48" spans="1:9">
      <c r="A48" s="2" t="s">
        <v>42</v>
      </c>
      <c r="B48" s="6" t="s">
        <v>84</v>
      </c>
      <c r="C48" s="2" t="s">
        <v>130</v>
      </c>
      <c r="D48">
        <v>-0.90859261942751801</v>
      </c>
      <c r="E48" s="8">
        <f t="shared" si="0"/>
        <v>-3.634370477710072</v>
      </c>
      <c r="F48">
        <v>64.344829164175295</v>
      </c>
      <c r="G48">
        <v>35.584316075724097</v>
      </c>
      <c r="H48">
        <v>4.6368151633256402E-4</v>
      </c>
      <c r="I48" s="8">
        <v>9.5463841597880794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B5" sqref="B5"/>
    </sheetView>
  </sheetViews>
  <sheetFormatPr baseColWidth="10" defaultColWidth="11" defaultRowHeight="15" x14ac:dyDescent="0"/>
  <cols>
    <col min="1" max="1" width="29.5" customWidth="1"/>
    <col min="3" max="3" width="30" customWidth="1"/>
    <col min="6" max="6" width="18.83203125" customWidth="1"/>
  </cols>
  <sheetData>
    <row r="1" spans="1:9">
      <c r="A1" s="11" t="s">
        <v>158</v>
      </c>
    </row>
    <row r="2" spans="1:9">
      <c r="A2" s="1" t="s">
        <v>136</v>
      </c>
      <c r="B2" s="1" t="s">
        <v>135</v>
      </c>
      <c r="C2" s="1" t="s">
        <v>137</v>
      </c>
      <c r="D2" s="3" t="s">
        <v>131</v>
      </c>
      <c r="E2" s="3" t="s">
        <v>132</v>
      </c>
      <c r="F2" s="3" t="s">
        <v>139</v>
      </c>
      <c r="G2" s="3" t="s">
        <v>138</v>
      </c>
      <c r="H2" s="3" t="s">
        <v>133</v>
      </c>
      <c r="I2" s="3" t="s">
        <v>134</v>
      </c>
    </row>
    <row r="3" spans="1:9">
      <c r="A3" s="2" t="s">
        <v>140</v>
      </c>
      <c r="B3" s="6" t="s">
        <v>146</v>
      </c>
      <c r="C3" s="2" t="s">
        <v>152</v>
      </c>
      <c r="D3">
        <v>1.3873769109129701</v>
      </c>
      <c r="E3" s="8">
        <f t="shared" ref="E3:E8" si="0">2^2*(D3)</f>
        <v>5.5495076436518804</v>
      </c>
      <c r="F3">
        <v>51.416201495770302</v>
      </c>
      <c r="G3">
        <v>138.22284258313999</v>
      </c>
      <c r="H3" s="4">
        <v>3.5704707697475697E-5</v>
      </c>
      <c r="I3" s="8">
        <v>2.3431214426468401E-2</v>
      </c>
    </row>
    <row r="4" spans="1:9">
      <c r="A4" s="2" t="s">
        <v>141</v>
      </c>
      <c r="B4" s="10" t="s">
        <v>147</v>
      </c>
      <c r="C4" s="2" t="s">
        <v>153</v>
      </c>
      <c r="D4">
        <v>1.0965437815008201</v>
      </c>
      <c r="E4" s="8">
        <f t="shared" si="0"/>
        <v>4.3861751260032804</v>
      </c>
      <c r="F4">
        <v>20.923785280612599</v>
      </c>
      <c r="G4">
        <v>46.374260140006697</v>
      </c>
      <c r="H4">
        <v>3.9480773336532799E-4</v>
      </c>
      <c r="I4" s="8">
        <v>8.8718374187908802E-2</v>
      </c>
    </row>
    <row r="5" spans="1:9">
      <c r="A5" s="2" t="s">
        <v>142</v>
      </c>
      <c r="B5" s="6" t="s">
        <v>148</v>
      </c>
      <c r="C5" s="2" t="s">
        <v>154</v>
      </c>
      <c r="D5">
        <v>1.0906214264732601</v>
      </c>
      <c r="E5" s="8">
        <f t="shared" si="0"/>
        <v>4.3624857058930404</v>
      </c>
      <c r="F5">
        <v>70.448609228571499</v>
      </c>
      <c r="G5">
        <v>154.941989848779</v>
      </c>
      <c r="H5" s="4">
        <v>1.08889688991697E-6</v>
      </c>
      <c r="I5" s="8">
        <v>1.6333453348754601E-3</v>
      </c>
    </row>
    <row r="6" spans="1:9">
      <c r="A6" s="2" t="s">
        <v>143</v>
      </c>
      <c r="B6" s="10" t="s">
        <v>149</v>
      </c>
      <c r="C6" s="2" t="s">
        <v>155</v>
      </c>
      <c r="D6">
        <v>1.05660450024439</v>
      </c>
      <c r="E6" s="8">
        <f t="shared" si="0"/>
        <v>4.22641800097756</v>
      </c>
      <c r="F6">
        <v>23.165821736843601</v>
      </c>
      <c r="G6">
        <v>50.002918385355002</v>
      </c>
      <c r="H6">
        <v>2.7219758052064198E-4</v>
      </c>
      <c r="I6" s="8">
        <v>7.1430602304512703E-2</v>
      </c>
    </row>
    <row r="7" spans="1:9">
      <c r="A7" s="2" t="s">
        <v>144</v>
      </c>
      <c r="B7" s="10" t="s">
        <v>150</v>
      </c>
      <c r="C7" s="2" t="s">
        <v>156</v>
      </c>
      <c r="D7">
        <v>0.98270010577483802</v>
      </c>
      <c r="E7" s="8">
        <f t="shared" si="0"/>
        <v>3.9308004230993521</v>
      </c>
      <c r="F7">
        <v>31.605664312511301</v>
      </c>
      <c r="G7">
        <v>64.511080230666707</v>
      </c>
      <c r="H7">
        <v>5.3958483618380196E-4</v>
      </c>
      <c r="I7" s="8">
        <v>0.108954630383268</v>
      </c>
    </row>
    <row r="8" spans="1:9">
      <c r="A8" s="2" t="s">
        <v>145</v>
      </c>
      <c r="B8" s="10" t="s">
        <v>151</v>
      </c>
      <c r="C8" s="2" t="s">
        <v>157</v>
      </c>
      <c r="D8">
        <v>0.76185801649742602</v>
      </c>
      <c r="E8" s="8">
        <f t="shared" si="0"/>
        <v>3.0474320659897041</v>
      </c>
      <c r="F8">
        <v>82.545710549126596</v>
      </c>
      <c r="G8">
        <v>145.32555275585401</v>
      </c>
      <c r="H8">
        <v>2.77768155683581E-4</v>
      </c>
      <c r="I8" s="8">
        <v>7.143060230451270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wnregulated genes</vt:lpstr>
      <vt:lpstr>Upregulated genes</vt:lpstr>
    </vt:vector>
  </TitlesOfParts>
  <Company>University of Kansas Medical Cent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men Paul</dc:creator>
  <cp:lastModifiedBy>Soumen Paul</cp:lastModifiedBy>
  <dcterms:created xsi:type="dcterms:W3CDTF">2019-09-11T16:26:30Z</dcterms:created>
  <dcterms:modified xsi:type="dcterms:W3CDTF">2019-11-06T17:44:25Z</dcterms:modified>
</cp:coreProperties>
</file>